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60" windowWidth="23325" windowHeight="9780" tabRatio="751"/>
  </bookViews>
  <sheets>
    <sheet name="Table 1" sheetId="10" r:id="rId1"/>
  </sheets>
  <calcPr calcId="144525"/>
</workbook>
</file>

<file path=xl/calcChain.xml><?xml version="1.0" encoding="utf-8"?>
<calcChain xmlns="http://schemas.openxmlformats.org/spreadsheetml/2006/main">
  <c r="B9" i="10" l="1"/>
  <c r="C9" i="10"/>
  <c r="D9" i="10"/>
  <c r="E9" i="10"/>
  <c r="B8" i="10"/>
  <c r="C8" i="10"/>
  <c r="D8" i="10"/>
  <c r="E8" i="10"/>
  <c r="H2" i="10" l="1"/>
  <c r="I2" i="10"/>
  <c r="J2" i="10"/>
  <c r="K2" i="10"/>
  <c r="H3" i="10"/>
  <c r="I3" i="10"/>
  <c r="J3" i="10"/>
  <c r="K3" i="10"/>
  <c r="H4" i="10"/>
  <c r="I4" i="10"/>
  <c r="J4" i="10"/>
  <c r="K4" i="10"/>
  <c r="H5" i="10"/>
  <c r="I5" i="10"/>
  <c r="J5" i="10"/>
  <c r="K5" i="10"/>
  <c r="H6" i="10"/>
  <c r="I6" i="10"/>
  <c r="J6" i="10"/>
  <c r="K6" i="10"/>
  <c r="K8" i="10" l="1"/>
  <c r="J8" i="10"/>
  <c r="I8" i="10"/>
  <c r="H8" i="10"/>
  <c r="K9" i="10"/>
  <c r="J9" i="10"/>
  <c r="I9" i="10"/>
  <c r="H9" i="10"/>
</calcChain>
</file>

<file path=xl/sharedStrings.xml><?xml version="1.0" encoding="utf-8"?>
<sst xmlns="http://schemas.openxmlformats.org/spreadsheetml/2006/main" count="22" uniqueCount="21">
  <si>
    <t>2-△△ct</t>
  </si>
  <si>
    <t>SD</t>
  </si>
  <si>
    <t>-△△ct</t>
  </si>
  <si>
    <t>DLD</t>
    <phoneticPr fontId="4" type="noConversion"/>
  </si>
  <si>
    <t>LIAS</t>
    <phoneticPr fontId="4" type="noConversion"/>
  </si>
  <si>
    <t>MTF1</t>
    <phoneticPr fontId="4" type="noConversion"/>
  </si>
  <si>
    <t>PDHA1</t>
    <phoneticPr fontId="4" type="noConversion"/>
  </si>
  <si>
    <t>DLD</t>
    <phoneticPr fontId="4" type="noConversion"/>
  </si>
  <si>
    <t>LIAS</t>
    <phoneticPr fontId="4" type="noConversion"/>
  </si>
  <si>
    <t>MTF1</t>
    <phoneticPr fontId="4" type="noConversion"/>
  </si>
  <si>
    <t>PDHA1</t>
    <phoneticPr fontId="4" type="noConversion"/>
  </si>
  <si>
    <t>DLD</t>
    <phoneticPr fontId="4" type="noConversion"/>
  </si>
  <si>
    <t>LIAS</t>
    <phoneticPr fontId="4" type="noConversion"/>
  </si>
  <si>
    <t>MTF1</t>
    <phoneticPr fontId="4" type="noConversion"/>
  </si>
  <si>
    <t>PDHA1</t>
    <phoneticPr fontId="4" type="noConversion"/>
  </si>
  <si>
    <t>DLD</t>
    <phoneticPr fontId="4" type="noConversion"/>
  </si>
  <si>
    <t>LIAS</t>
    <phoneticPr fontId="4" type="noConversion"/>
  </si>
  <si>
    <t>MTF1</t>
    <phoneticPr fontId="4" type="noConversion"/>
  </si>
  <si>
    <t>PDHA1</t>
    <phoneticPr fontId="4" type="noConversion"/>
  </si>
  <si>
    <t>Mean</t>
  </si>
  <si>
    <t>Mea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0000_ "/>
  </numFmts>
  <fonts count="8">
    <font>
      <sz val="11"/>
      <color theme="1"/>
      <name val="宋体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8"/>
      <color indexed="8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name val="宋体"/>
      <family val="3"/>
      <charset val="134"/>
    </font>
    <font>
      <b/>
      <sz val="11"/>
      <name val="宋体"/>
      <family val="3"/>
      <charset val="134"/>
      <scheme val="minor"/>
    </font>
    <font>
      <sz val="1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177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6" fontId="0" fillId="0" borderId="0" xfId="0" applyNumberFormat="1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6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7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2" fontId="2" fillId="0" borderId="0" xfId="0" applyNumberFormat="1" applyFont="1" applyFill="1" applyAlignment="1">
      <alignment horizontal="center" vertical="center"/>
    </xf>
    <xf numFmtId="177" fontId="2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49" fontId="5" fillId="0" borderId="0" xfId="0" applyNumberFormat="1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"/>
  <sheetViews>
    <sheetView tabSelected="1" workbookViewId="0">
      <selection activeCell="E18" sqref="E18"/>
    </sheetView>
  </sheetViews>
  <sheetFormatPr defaultColWidth="9" defaultRowHeight="13.5"/>
  <cols>
    <col min="1" max="1" width="10.25" bestFit="1" customWidth="1"/>
    <col min="2" max="5" width="12.75" bestFit="1" customWidth="1"/>
    <col min="6" max="6" width="6.25" customWidth="1"/>
    <col min="7" max="7" width="9.125" bestFit="1" customWidth="1"/>
    <col min="8" max="11" width="13.875" bestFit="1" customWidth="1"/>
  </cols>
  <sheetData>
    <row r="1" spans="1:11">
      <c r="A1" s="19" t="s">
        <v>0</v>
      </c>
      <c r="B1" s="12" t="s">
        <v>11</v>
      </c>
      <c r="C1" s="12" t="s">
        <v>12</v>
      </c>
      <c r="D1" s="12" t="s">
        <v>13</v>
      </c>
      <c r="E1" s="12" t="s">
        <v>14</v>
      </c>
      <c r="F1" s="12"/>
      <c r="G1" s="20" t="s">
        <v>2</v>
      </c>
      <c r="H1" s="12" t="s">
        <v>3</v>
      </c>
      <c r="I1" s="12" t="s">
        <v>4</v>
      </c>
      <c r="J1" s="12" t="s">
        <v>5</v>
      </c>
      <c r="K1" s="12" t="s">
        <v>6</v>
      </c>
    </row>
    <row r="2" spans="1:11">
      <c r="A2" s="13">
        <v>1</v>
      </c>
      <c r="B2" s="14">
        <v>0.95273052925903434</v>
      </c>
      <c r="C2" s="14">
        <v>0.87173868540905275</v>
      </c>
      <c r="D2" s="14">
        <v>1.6803201120181561</v>
      </c>
      <c r="E2" s="14">
        <v>1.5692276065106026</v>
      </c>
      <c r="F2" s="14"/>
      <c r="G2" s="13">
        <v>1</v>
      </c>
      <c r="H2" s="14">
        <f>LOG(B2,2)</f>
        <v>-6.9859875584864714E-2</v>
      </c>
      <c r="I2" s="14">
        <f>LOG(C2,2)</f>
        <v>-0.19803236099026691</v>
      </c>
      <c r="J2" s="14">
        <f>LOG(D2,2)</f>
        <v>0.74873610206836549</v>
      </c>
      <c r="K2" s="14">
        <f>LOG(E2,2)</f>
        <v>0.6500546212475079</v>
      </c>
    </row>
    <row r="3" spans="1:11">
      <c r="A3" s="13">
        <v>2</v>
      </c>
      <c r="B3" s="14">
        <v>1.2341121092166054</v>
      </c>
      <c r="C3" s="14">
        <v>1.0633630974620183</v>
      </c>
      <c r="D3" s="14">
        <v>2.7806126172394756</v>
      </c>
      <c r="E3" s="14">
        <v>0.92876657299890908</v>
      </c>
      <c r="F3" s="14"/>
      <c r="G3" s="13">
        <v>2</v>
      </c>
      <c r="H3" s="14">
        <f>LOG(B3,2)</f>
        <v>0.30347345774847029</v>
      </c>
      <c r="I3" s="14">
        <f>LOG(C3,2)</f>
        <v>8.8634305676398586E-2</v>
      </c>
      <c r="J3" s="14">
        <f>LOG(D3,2)</f>
        <v>1.4754027687350324</v>
      </c>
      <c r="K3" s="14">
        <f>LOG(E3,2)</f>
        <v>-0.10661204541915588</v>
      </c>
    </row>
    <row r="4" spans="1:11">
      <c r="A4" s="13">
        <v>3</v>
      </c>
      <c r="B4" s="14">
        <v>0.93744554326473195</v>
      </c>
      <c r="C4" s="14">
        <v>0.97849359041476425</v>
      </c>
      <c r="D4" s="14">
        <v>0.56333672640297505</v>
      </c>
      <c r="E4" s="14">
        <v>0.61701948507533821</v>
      </c>
      <c r="F4" s="15"/>
      <c r="G4" s="13">
        <v>3</v>
      </c>
      <c r="H4" s="14">
        <f>LOG(B4,2)</f>
        <v>-9.3193208918198031E-2</v>
      </c>
      <c r="I4" s="14">
        <f>LOG(C4,2)</f>
        <v>-3.1365694323602047E-2</v>
      </c>
      <c r="J4" s="14">
        <f>LOG(D4,2)</f>
        <v>-0.82793056459830627</v>
      </c>
      <c r="K4" s="14">
        <f>LOG(E4,2)</f>
        <v>-0.69661204541916322</v>
      </c>
    </row>
    <row r="5" spans="1:11">
      <c r="A5" s="13">
        <v>4</v>
      </c>
      <c r="B5" s="14">
        <v>0.9549343491651876</v>
      </c>
      <c r="C5" s="14">
        <v>1.0176919789570797</v>
      </c>
      <c r="D5" s="14">
        <v>1.3092459137757051</v>
      </c>
      <c r="E5" s="14">
        <v>0.96151945546212836</v>
      </c>
      <c r="F5" s="15"/>
      <c r="G5" s="13">
        <v>4</v>
      </c>
      <c r="H5" s="14">
        <f>LOG(B5,2)</f>
        <v>-6.6526542251534218E-2</v>
      </c>
      <c r="I5" s="14">
        <f>LOG(C5,2)</f>
        <v>2.5300972343065772E-2</v>
      </c>
      <c r="J5" s="14">
        <f>LOG(D5,2)</f>
        <v>0.38873610206835946</v>
      </c>
      <c r="K5" s="14">
        <f>LOG(E5,2)</f>
        <v>-5.6612045419162524E-2</v>
      </c>
    </row>
    <row r="6" spans="1:11">
      <c r="A6" s="13">
        <v>5</v>
      </c>
      <c r="B6" s="14">
        <v>0.81421034544596571</v>
      </c>
      <c r="C6" s="14">
        <v>0.99674818088197337</v>
      </c>
      <c r="D6" s="14">
        <v>0.77489322486124035</v>
      </c>
      <c r="E6" s="14">
        <v>0.68779694895713051</v>
      </c>
      <c r="F6" s="15"/>
      <c r="G6" s="13">
        <v>5</v>
      </c>
      <c r="H6" s="14">
        <f>LOG(B6,2)</f>
        <v>-0.29652654225153108</v>
      </c>
      <c r="I6" s="14">
        <f>LOG(C6,2)</f>
        <v>-4.6990276569316217E-3</v>
      </c>
      <c r="J6" s="14">
        <f>LOG(D6,2)</f>
        <v>-0.36793056459830487</v>
      </c>
      <c r="K6" s="14">
        <f>LOG(E6,2)</f>
        <v>-0.53994537875249327</v>
      </c>
    </row>
    <row r="7" spans="1:11">
      <c r="A7" s="15"/>
      <c r="B7" s="12" t="s">
        <v>15</v>
      </c>
      <c r="C7" s="12" t="s">
        <v>16</v>
      </c>
      <c r="D7" s="12" t="s">
        <v>17</v>
      </c>
      <c r="E7" s="12" t="s">
        <v>18</v>
      </c>
      <c r="F7" s="12"/>
      <c r="G7" s="13"/>
      <c r="H7" s="12" t="s">
        <v>7</v>
      </c>
      <c r="I7" s="12" t="s">
        <v>8</v>
      </c>
      <c r="J7" s="12" t="s">
        <v>9</v>
      </c>
      <c r="K7" s="12" t="s">
        <v>10</v>
      </c>
    </row>
    <row r="8" spans="1:11">
      <c r="A8" s="16" t="s">
        <v>20</v>
      </c>
      <c r="B8" s="17">
        <f t="shared" ref="B8:E8" si="0">AVERAGE(B2:B6)</f>
        <v>0.97868657527030511</v>
      </c>
      <c r="C8" s="17">
        <f t="shared" si="0"/>
        <v>0.98560710662497775</v>
      </c>
      <c r="D8" s="17">
        <f t="shared" si="0"/>
        <v>1.4216817188595103</v>
      </c>
      <c r="E8" s="17">
        <f t="shared" si="0"/>
        <v>0.9528660138008217</v>
      </c>
      <c r="F8" s="17"/>
      <c r="G8" s="16" t="s">
        <v>19</v>
      </c>
      <c r="H8" s="17">
        <f t="shared" ref="H8:K8" si="1">AVERAGE(H2:H6)</f>
        <v>-4.4526542251531555E-2</v>
      </c>
      <c r="I8" s="17">
        <f t="shared" si="1"/>
        <v>-2.4032360990267242E-2</v>
      </c>
      <c r="J8" s="17">
        <f t="shared" si="1"/>
        <v>0.28340276873502923</v>
      </c>
      <c r="K8" s="17">
        <f t="shared" si="1"/>
        <v>-0.14994537875249342</v>
      </c>
    </row>
    <row r="9" spans="1:11">
      <c r="A9" s="16" t="s">
        <v>1</v>
      </c>
      <c r="B9" s="18">
        <f t="shared" ref="B9:E9" si="2">STDEV(B2:B6)</f>
        <v>0.15429949842704735</v>
      </c>
      <c r="C9" s="18">
        <f t="shared" si="2"/>
        <v>7.1091800058616816E-2</v>
      </c>
      <c r="D9" s="18">
        <f t="shared" si="2"/>
        <v>0.87768449588905129</v>
      </c>
      <c r="E9" s="18">
        <f t="shared" si="2"/>
        <v>0.37537040974927482</v>
      </c>
      <c r="F9" s="18"/>
      <c r="G9" s="16" t="s">
        <v>1</v>
      </c>
      <c r="H9" s="18">
        <f t="shared" ref="H9:K9" si="3">STDEV(H2:H6)</f>
        <v>0.21685376537094264</v>
      </c>
      <c r="I9" s="18">
        <f t="shared" si="3"/>
        <v>0.10704100979427333</v>
      </c>
      <c r="J9" s="18">
        <f t="shared" si="3"/>
        <v>0.90936669049277463</v>
      </c>
      <c r="K9" s="18">
        <f t="shared" si="3"/>
        <v>0.52476979079719777</v>
      </c>
    </row>
    <row r="10" spans="1:11">
      <c r="B10" s="4"/>
      <c r="C10" s="4"/>
      <c r="D10" s="4"/>
      <c r="E10" s="4"/>
      <c r="F10" s="4"/>
      <c r="G10" s="4"/>
    </row>
    <row r="11" spans="1:11">
      <c r="B11" s="4"/>
      <c r="C11" s="4"/>
      <c r="D11" s="4"/>
      <c r="E11" s="4"/>
      <c r="F11" s="4"/>
      <c r="G11" s="4"/>
    </row>
    <row r="12" spans="1:11">
      <c r="B12" s="4"/>
      <c r="C12" s="4"/>
      <c r="D12" s="4"/>
      <c r="E12" s="4"/>
      <c r="F12" s="4"/>
      <c r="G12" s="4"/>
    </row>
    <row r="13" spans="1:11">
      <c r="B13" s="4"/>
      <c r="C13" s="4"/>
      <c r="D13" s="4"/>
      <c r="E13" s="4"/>
      <c r="F13" s="4"/>
      <c r="G13" s="4"/>
    </row>
    <row r="14" spans="1:11">
      <c r="B14" s="4"/>
      <c r="C14" s="4"/>
      <c r="D14" s="4"/>
      <c r="E14" s="4"/>
      <c r="F14" s="4"/>
      <c r="G14" s="4"/>
    </row>
    <row r="15" spans="1:11">
      <c r="B15" s="4"/>
      <c r="C15" s="4"/>
      <c r="D15" s="4"/>
      <c r="E15" s="4"/>
      <c r="F15" s="4"/>
      <c r="G15" s="4"/>
    </row>
    <row r="16" spans="1:11">
      <c r="B16" s="4"/>
      <c r="C16" s="4"/>
      <c r="D16" s="4"/>
      <c r="E16" s="4"/>
      <c r="F16" s="4"/>
      <c r="G16" s="4"/>
    </row>
    <row r="17" spans="1:7">
      <c r="B17" s="4"/>
      <c r="C17" s="4"/>
      <c r="D17" s="4"/>
      <c r="E17" s="4"/>
      <c r="F17" s="4"/>
      <c r="G17" s="4"/>
    </row>
    <row r="18" spans="1:7">
      <c r="A18" s="5"/>
      <c r="B18" s="3"/>
      <c r="C18" s="3"/>
      <c r="D18" s="4"/>
      <c r="E18" s="4"/>
      <c r="F18" s="3"/>
      <c r="G18" s="3"/>
    </row>
    <row r="19" spans="1:7">
      <c r="B19" s="4"/>
      <c r="C19" s="4"/>
      <c r="D19" s="4"/>
      <c r="E19" s="4"/>
      <c r="F19" s="4"/>
      <c r="G19" s="4"/>
    </row>
    <row r="20" spans="1:7">
      <c r="B20" s="4"/>
      <c r="C20" s="4"/>
      <c r="D20" s="4"/>
      <c r="E20" s="4"/>
      <c r="F20" s="4"/>
      <c r="G20" s="4"/>
    </row>
    <row r="21" spans="1:7">
      <c r="B21" s="4"/>
      <c r="C21" s="4"/>
      <c r="D21" s="4"/>
      <c r="E21" s="4"/>
      <c r="F21" s="4"/>
      <c r="G21" s="4"/>
    </row>
    <row r="22" spans="1:7">
      <c r="B22" s="4"/>
      <c r="C22" s="4"/>
      <c r="D22" s="4"/>
      <c r="E22" s="4"/>
      <c r="F22" s="4"/>
      <c r="G22" s="4"/>
    </row>
    <row r="23" spans="1:7">
      <c r="B23" s="4"/>
      <c r="C23" s="4"/>
      <c r="D23" s="4"/>
      <c r="E23" s="4"/>
      <c r="F23" s="4"/>
      <c r="G23" s="4"/>
    </row>
    <row r="24" spans="1:7">
      <c r="B24" s="4"/>
      <c r="C24" s="4"/>
      <c r="D24" s="4"/>
      <c r="E24" s="4"/>
      <c r="F24" s="4"/>
      <c r="G24" s="4"/>
    </row>
    <row r="25" spans="1:7">
      <c r="B25" s="4"/>
      <c r="C25" s="4"/>
      <c r="D25" s="4"/>
      <c r="E25" s="4"/>
      <c r="F25" s="4"/>
      <c r="G25" s="4"/>
    </row>
    <row r="27" spans="1:7">
      <c r="A27" s="2"/>
      <c r="B27" s="1"/>
      <c r="C27" s="1"/>
      <c r="D27" s="1"/>
      <c r="E27" s="1"/>
      <c r="F27" s="1"/>
      <c r="G27" s="1"/>
    </row>
    <row r="28" spans="1:7">
      <c r="A28" s="6"/>
      <c r="D28" s="8"/>
      <c r="E28" s="8"/>
      <c r="F28" s="8"/>
      <c r="G28" s="8"/>
    </row>
    <row r="32" spans="1:7">
      <c r="B32" s="7"/>
      <c r="C32" s="7"/>
      <c r="D32" s="8"/>
      <c r="E32" s="8"/>
    </row>
    <row r="33" spans="2:7">
      <c r="B33" s="7"/>
      <c r="C33" s="7"/>
      <c r="D33" s="8"/>
      <c r="E33" s="8"/>
    </row>
    <row r="34" spans="2:7">
      <c r="B34" s="1"/>
      <c r="C34" s="7"/>
      <c r="D34" s="8"/>
      <c r="E34" s="8"/>
      <c r="F34" s="8"/>
    </row>
    <row r="35" spans="2:7">
      <c r="B35" s="1"/>
      <c r="C35" s="7"/>
      <c r="D35" s="8"/>
      <c r="E35" s="8"/>
      <c r="F35" s="8"/>
    </row>
    <row r="36" spans="2:7">
      <c r="B36" s="1"/>
      <c r="C36" s="7"/>
      <c r="D36" s="9"/>
      <c r="E36" s="9"/>
      <c r="F36" s="7"/>
      <c r="G36" s="8"/>
    </row>
    <row r="37" spans="2:7">
      <c r="B37" s="1"/>
      <c r="C37" s="7"/>
      <c r="D37" s="9"/>
      <c r="E37" s="9"/>
      <c r="F37" s="7"/>
      <c r="G37" s="8"/>
    </row>
    <row r="38" spans="2:7">
      <c r="B38" s="1"/>
      <c r="C38" s="7"/>
      <c r="D38" s="9"/>
      <c r="E38" s="9"/>
      <c r="F38" s="7"/>
      <c r="G38" s="8"/>
    </row>
    <row r="39" spans="2:7">
      <c r="B39" s="1"/>
      <c r="C39" s="7"/>
      <c r="D39" s="9"/>
      <c r="E39" s="9"/>
      <c r="F39" s="7"/>
      <c r="G39" s="8"/>
    </row>
    <row r="40" spans="2:7">
      <c r="B40" s="10"/>
      <c r="C40" s="8"/>
      <c r="D40" s="1"/>
      <c r="E40" s="1"/>
      <c r="F40" s="7"/>
      <c r="G40" s="8"/>
    </row>
    <row r="41" spans="2:7">
      <c r="B41" s="1"/>
      <c r="C41" s="7"/>
      <c r="D41" s="1"/>
      <c r="E41" s="1"/>
      <c r="F41" s="7"/>
      <c r="G41" s="8"/>
    </row>
    <row r="42" spans="2:7">
      <c r="B42" s="1"/>
      <c r="C42" s="7"/>
      <c r="D42" s="1"/>
      <c r="E42" s="1"/>
      <c r="F42" s="7"/>
      <c r="G42" s="8"/>
    </row>
    <row r="43" spans="2:7">
      <c r="D43" s="1"/>
      <c r="E43" s="1"/>
      <c r="F43" s="7"/>
      <c r="G43" s="8"/>
    </row>
    <row r="44" spans="2:7">
      <c r="D44" s="8"/>
      <c r="E44" s="8"/>
      <c r="F44" s="8"/>
    </row>
    <row r="45" spans="2:7">
      <c r="D45" s="8"/>
      <c r="E45" s="8"/>
      <c r="F45" s="8"/>
    </row>
    <row r="56" spans="6:6">
      <c r="F56" s="11"/>
    </row>
    <row r="57" spans="6:6">
      <c r="F57" s="11"/>
    </row>
    <row r="58" spans="6:6">
      <c r="F58" s="11"/>
    </row>
  </sheetData>
  <phoneticPr fontId="4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1-06-29T07:47:00Z</dcterms:created>
  <dcterms:modified xsi:type="dcterms:W3CDTF">2023-04-25T02:41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5EDABB66C14A45BB0D7CB7F9DD701D</vt:lpwstr>
  </property>
  <property fmtid="{D5CDD505-2E9C-101B-9397-08002B2CF9AE}" pid="3" name="KSOProductBuildVer">
    <vt:lpwstr>2052-11.1.0.12763</vt:lpwstr>
  </property>
  <property fmtid="{D5CDD505-2E9C-101B-9397-08002B2CF9AE}" pid="4" name="KSOReadingLayout">
    <vt:bool>false</vt:bool>
  </property>
</Properties>
</file>